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SPSS DATA_ruoergai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" uniqueCount="21">
  <si>
    <t xml:space="preserve">animal_code</t>
  </si>
  <si>
    <t xml:space="preserve">sexual</t>
  </si>
  <si>
    <t xml:space="preserve">habitat_type</t>
  </si>
  <si>
    <t xml:space="preserve">body_mass</t>
  </si>
  <si>
    <t xml:space="preserve">bodymassforRMR</t>
  </si>
  <si>
    <t xml:space="preserve">SVL</t>
  </si>
  <si>
    <t xml:space="preserve">Tail_length</t>
  </si>
  <si>
    <t xml:space="preserve">head_width</t>
  </si>
  <si>
    <t xml:space="preserve">head_length</t>
  </si>
  <si>
    <t xml:space="preserve">exploration_latency</t>
  </si>
  <si>
    <t xml:space="preserve">Refugeuse</t>
  </si>
  <si>
    <t xml:space="preserve">exploration_time</t>
  </si>
  <si>
    <t xml:space="preserve">boldness_latency</t>
  </si>
  <si>
    <t xml:space="preserve">boldnessbinominal</t>
  </si>
  <si>
    <t xml:space="preserve">bitingforce</t>
  </si>
  <si>
    <t xml:space="preserve">tempforbitingforce</t>
  </si>
  <si>
    <t xml:space="preserve">endurance_ability</t>
  </si>
  <si>
    <t xml:space="preserve">tempforendurance</t>
  </si>
  <si>
    <t xml:space="preserve">sprint_speed</t>
  </si>
  <si>
    <t xml:space="preserve">tempforsprind</t>
  </si>
  <si>
    <t xml:space="preserve">RMR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"/>
    <numFmt numFmtId="166" formatCode="#,##0.00"/>
    <numFmt numFmtId="167" formatCode="#,##0.0000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5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Y32" activeCellId="0" sqref="Y32"/>
    </sheetView>
  </sheetViews>
  <sheetFormatPr defaultColWidth="9.0546875" defaultRowHeight="12.75" zeroHeight="false" outlineLevelRow="0" outlineLevelCol="0"/>
  <cols>
    <col collapsed="false" customWidth="true" hidden="false" outlineLevel="0" max="2" min="1" style="0" width="10.99"/>
    <col collapsed="false" customWidth="true" hidden="false" outlineLevel="0" max="3" min="3" style="0" width="11.99"/>
    <col collapsed="false" customWidth="true" hidden="false" outlineLevel="0" max="4" min="4" style="0" width="10.99"/>
    <col collapsed="false" customWidth="true" hidden="false" outlineLevel="0" max="5" min="5" style="0" width="13.99"/>
    <col collapsed="false" customWidth="true" hidden="false" outlineLevel="0" max="9" min="6" style="0" width="10.99"/>
    <col collapsed="false" customWidth="true" hidden="false" outlineLevel="0" max="10" min="10" style="0" width="18.99"/>
    <col collapsed="false" customWidth="true" hidden="false" outlineLevel="0" max="11" min="11" style="0" width="10.99"/>
    <col collapsed="false" customWidth="true" hidden="false" outlineLevel="0" max="13" min="12" style="0" width="15.99"/>
    <col collapsed="false" customWidth="true" hidden="false" outlineLevel="0" max="14" min="14" style="0" width="16.99"/>
    <col collapsed="false" customWidth="true" hidden="false" outlineLevel="0" max="15" min="15" style="0" width="10.99"/>
    <col collapsed="false" customWidth="true" hidden="false" outlineLevel="0" max="16" min="16" style="0" width="17.99"/>
    <col collapsed="false" customWidth="true" hidden="false" outlineLevel="0" max="17" min="17" style="0" width="16.99"/>
    <col collapsed="false" customWidth="true" hidden="false" outlineLevel="0" max="18" min="18" style="0" width="15.99"/>
    <col collapsed="false" customWidth="true" hidden="false" outlineLevel="0" max="19" min="19" style="0" width="11.99"/>
    <col collapsed="false" customWidth="true" hidden="false" outlineLevel="0" max="20" min="20" style="0" width="12.99"/>
    <col collapsed="false" customWidth="true" hidden="false" outlineLevel="0" max="21" min="21" style="0" width="10.99"/>
  </cols>
  <sheetData>
    <row r="1" customFormat="false" ht="12.75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1" t="s">
        <v>9</v>
      </c>
      <c r="K1" s="2" t="s">
        <v>10</v>
      </c>
      <c r="L1" s="2" t="s">
        <v>11</v>
      </c>
      <c r="M1" s="1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3" t="s">
        <v>20</v>
      </c>
    </row>
    <row r="2" customFormat="false" ht="12.75" hidden="false" customHeight="false" outlineLevel="0" collapsed="false">
      <c r="A2" s="1" t="n">
        <v>1</v>
      </c>
      <c r="B2" s="2" t="n">
        <v>1</v>
      </c>
      <c r="C2" s="2" t="n">
        <v>1</v>
      </c>
      <c r="D2" s="2" t="n">
        <v>5.7</v>
      </c>
      <c r="E2" s="2" t="n">
        <v>5</v>
      </c>
      <c r="F2" s="2" t="n">
        <v>611.949</v>
      </c>
      <c r="G2" s="2" t="n">
        <v>669.027</v>
      </c>
      <c r="H2" s="2" t="n">
        <v>153.47</v>
      </c>
      <c r="I2" s="2" t="n">
        <v>163.355</v>
      </c>
      <c r="J2" s="1" t="n">
        <v>1200</v>
      </c>
      <c r="K2" s="2" t="n">
        <v>2</v>
      </c>
      <c r="L2" s="2" t="n">
        <v>96</v>
      </c>
      <c r="M2" s="1" t="n">
        <v>65</v>
      </c>
      <c r="N2" s="2" t="n">
        <v>1</v>
      </c>
      <c r="O2" s="2" t="n">
        <v>6.741</v>
      </c>
      <c r="P2" s="2" t="n">
        <v>18.2</v>
      </c>
      <c r="Q2" s="2" t="n">
        <v>90</v>
      </c>
      <c r="R2" s="2" t="n">
        <v>26.6</v>
      </c>
      <c r="S2" s="2" t="n">
        <v>45.37</v>
      </c>
      <c r="T2" s="2" t="n">
        <v>26.6</v>
      </c>
      <c r="U2" s="3" t="n">
        <v>93.8</v>
      </c>
    </row>
    <row r="3" customFormat="false" ht="12.75" hidden="false" customHeight="false" outlineLevel="0" collapsed="false">
      <c r="A3" s="1" t="n">
        <v>2</v>
      </c>
      <c r="B3" s="2" t="n">
        <v>1</v>
      </c>
      <c r="C3" s="2" t="n">
        <v>1</v>
      </c>
      <c r="D3" s="2" t="n">
        <v>5.9</v>
      </c>
      <c r="E3" s="2" t="e">
        <f aca="false"/>
        <v>#NULL!</v>
      </c>
      <c r="F3" s="2" t="n">
        <v>606.742</v>
      </c>
      <c r="G3" s="2" t="n">
        <v>639.366</v>
      </c>
      <c r="H3" s="2" t="n">
        <v>174.233</v>
      </c>
      <c r="I3" s="2" t="n">
        <v>157.835</v>
      </c>
      <c r="J3" s="1" t="n">
        <v>1200</v>
      </c>
      <c r="K3" s="2" t="e">
        <f aca="false"/>
        <v>#NULL!</v>
      </c>
      <c r="L3" s="2" t="e">
        <f aca="false"/>
        <v>#NULL!</v>
      </c>
      <c r="M3" s="1" t="e">
        <f aca="false"/>
        <v>#NULL!</v>
      </c>
      <c r="N3" s="2" t="e">
        <f aca="false"/>
        <v>#NULL!</v>
      </c>
      <c r="O3" s="2" t="n">
        <v>9.55</v>
      </c>
      <c r="P3" s="2" t="n">
        <v>17.5</v>
      </c>
      <c r="Q3" s="2" t="e">
        <f aca="false"/>
        <v>#NULL!</v>
      </c>
      <c r="R3" s="2" t="e">
        <f aca="false"/>
        <v>#NULL!</v>
      </c>
      <c r="S3" s="2" t="e">
        <f aca="false"/>
        <v>#NULL!</v>
      </c>
      <c r="T3" s="2" t="e">
        <f aca="false"/>
        <v>#NULL!</v>
      </c>
      <c r="U3" s="3" t="e">
        <f aca="false"/>
        <v>#NULL!</v>
      </c>
    </row>
    <row r="4" customFormat="false" ht="12.75" hidden="false" customHeight="false" outlineLevel="0" collapsed="false">
      <c r="A4" s="1" t="n">
        <v>3</v>
      </c>
      <c r="B4" s="2" t="n">
        <v>1</v>
      </c>
      <c r="C4" s="2" t="n">
        <v>1</v>
      </c>
      <c r="D4" s="2" t="n">
        <v>7.1</v>
      </c>
      <c r="E4" s="2" t="n">
        <v>6.6</v>
      </c>
      <c r="F4" s="2" t="n">
        <v>658.286</v>
      </c>
      <c r="G4" s="2" t="n">
        <v>668.091</v>
      </c>
      <c r="H4" s="2" t="n">
        <v>184.567</v>
      </c>
      <c r="I4" s="2" t="n">
        <v>207.196</v>
      </c>
      <c r="J4" s="1" t="n">
        <v>1200</v>
      </c>
      <c r="K4" s="2" t="n">
        <v>2</v>
      </c>
      <c r="L4" s="2" t="n">
        <v>138</v>
      </c>
      <c r="M4" s="1" t="n">
        <v>1200</v>
      </c>
      <c r="N4" s="2" t="n">
        <v>2</v>
      </c>
      <c r="O4" s="2" t="n">
        <v>7.619</v>
      </c>
      <c r="P4" s="2" t="n">
        <v>17.3</v>
      </c>
      <c r="Q4" s="2" t="n">
        <v>197</v>
      </c>
      <c r="R4" s="2" t="n">
        <v>28</v>
      </c>
      <c r="S4" s="2" t="n">
        <v>41.43</v>
      </c>
      <c r="T4" s="2" t="n">
        <v>25.8</v>
      </c>
      <c r="U4" s="3" t="n">
        <v>112.16</v>
      </c>
    </row>
    <row r="5" customFormat="false" ht="12.75" hidden="false" customHeight="false" outlineLevel="0" collapsed="false">
      <c r="A5" s="1" t="n">
        <v>4</v>
      </c>
      <c r="B5" s="2" t="n">
        <v>1</v>
      </c>
      <c r="C5" s="2" t="n">
        <v>1</v>
      </c>
      <c r="D5" s="2" t="n">
        <v>8.44</v>
      </c>
      <c r="E5" s="2" t="n">
        <v>5</v>
      </c>
      <c r="F5" s="2" t="n">
        <v>706.25</v>
      </c>
      <c r="G5" s="2" t="n">
        <v>725.541</v>
      </c>
      <c r="H5" s="2" t="n">
        <v>186.097</v>
      </c>
      <c r="I5" s="2" t="n">
        <v>186.218</v>
      </c>
      <c r="J5" s="1" t="n">
        <v>1200</v>
      </c>
      <c r="K5" s="2" t="n">
        <v>2</v>
      </c>
      <c r="L5" s="2" t="n">
        <v>14</v>
      </c>
      <c r="M5" s="1" t="n">
        <v>97</v>
      </c>
      <c r="N5" s="2" t="n">
        <v>1</v>
      </c>
      <c r="O5" s="2" t="n">
        <v>13.327</v>
      </c>
      <c r="P5" s="2" t="n">
        <v>20.1</v>
      </c>
      <c r="Q5" s="2" t="n">
        <v>112</v>
      </c>
      <c r="R5" s="2" t="n">
        <v>30</v>
      </c>
      <c r="S5" s="2" t="n">
        <v>113.097</v>
      </c>
      <c r="T5" s="2" t="n">
        <v>26.3</v>
      </c>
      <c r="U5" s="3" t="n">
        <v>107.44</v>
      </c>
    </row>
    <row r="6" customFormat="false" ht="12.75" hidden="false" customHeight="false" outlineLevel="0" collapsed="false">
      <c r="A6" s="1" t="n">
        <v>5</v>
      </c>
      <c r="B6" s="2" t="n">
        <v>1</v>
      </c>
      <c r="C6" s="2" t="n">
        <v>1</v>
      </c>
      <c r="D6" s="2" t="n">
        <v>7.42</v>
      </c>
      <c r="E6" s="2" t="n">
        <v>7.1</v>
      </c>
      <c r="F6" s="2" t="n">
        <v>678.027</v>
      </c>
      <c r="G6" s="2" t="n">
        <v>729.617</v>
      </c>
      <c r="H6" s="2" t="n">
        <v>198</v>
      </c>
      <c r="I6" s="2" t="n">
        <v>198.091</v>
      </c>
      <c r="J6" s="1" t="n">
        <v>830</v>
      </c>
      <c r="K6" s="2" t="n">
        <v>1</v>
      </c>
      <c r="L6" s="2" t="n">
        <v>18</v>
      </c>
      <c r="M6" s="1" t="n">
        <v>196</v>
      </c>
      <c r="N6" s="2" t="n">
        <v>1</v>
      </c>
      <c r="O6" s="2" t="n">
        <v>22.49</v>
      </c>
      <c r="P6" s="2" t="n">
        <v>20.6</v>
      </c>
      <c r="Q6" s="2" t="n">
        <v>102</v>
      </c>
      <c r="R6" s="2" t="n">
        <v>25.6</v>
      </c>
      <c r="S6" s="2" t="n">
        <v>110.331</v>
      </c>
      <c r="T6" s="2" t="n">
        <v>25.6</v>
      </c>
      <c r="U6" s="3" t="n">
        <v>81.36</v>
      </c>
    </row>
    <row r="7" customFormat="false" ht="12.75" hidden="false" customHeight="false" outlineLevel="0" collapsed="false">
      <c r="A7" s="1" t="n">
        <v>6</v>
      </c>
      <c r="B7" s="2" t="n">
        <v>1</v>
      </c>
      <c r="C7" s="2" t="n">
        <v>1</v>
      </c>
      <c r="D7" s="2" t="n">
        <v>8.37</v>
      </c>
      <c r="E7" s="2" t="n">
        <v>6.7</v>
      </c>
      <c r="F7" s="2" t="n">
        <v>682.31</v>
      </c>
      <c r="G7" s="2" t="n">
        <v>683.348</v>
      </c>
      <c r="H7" s="2" t="n">
        <v>189.974</v>
      </c>
      <c r="I7" s="2" t="n">
        <v>191.93</v>
      </c>
      <c r="J7" s="1" t="n">
        <v>1200</v>
      </c>
      <c r="K7" s="2" t="n">
        <v>2</v>
      </c>
      <c r="L7" s="2" t="n">
        <v>110</v>
      </c>
      <c r="M7" s="1" t="n">
        <v>1200</v>
      </c>
      <c r="N7" s="2" t="n">
        <v>2</v>
      </c>
      <c r="O7" s="2" t="n">
        <v>6.79</v>
      </c>
      <c r="P7" s="2" t="n">
        <v>24</v>
      </c>
      <c r="Q7" s="2" t="n">
        <v>215</v>
      </c>
      <c r="R7" s="2" t="n">
        <v>27.1</v>
      </c>
      <c r="S7" s="2" t="n">
        <v>140.542</v>
      </c>
      <c r="T7" s="2" t="n">
        <v>26</v>
      </c>
      <c r="U7" s="3" t="n">
        <v>98.15</v>
      </c>
    </row>
    <row r="8" customFormat="false" ht="12.75" hidden="false" customHeight="false" outlineLevel="0" collapsed="false">
      <c r="A8" s="1" t="n">
        <v>7</v>
      </c>
      <c r="B8" s="2" t="n">
        <v>1</v>
      </c>
      <c r="C8" s="2" t="n">
        <v>1</v>
      </c>
      <c r="D8" s="2" t="n">
        <v>7.16</v>
      </c>
      <c r="E8" s="2" t="n">
        <v>6.1</v>
      </c>
      <c r="F8" s="2" t="n">
        <v>647.257</v>
      </c>
      <c r="G8" s="2" t="n">
        <v>699.103</v>
      </c>
      <c r="H8" s="2" t="n">
        <v>177.913</v>
      </c>
      <c r="I8" s="2" t="n">
        <v>181.221</v>
      </c>
      <c r="J8" s="1" t="n">
        <v>1176</v>
      </c>
      <c r="K8" s="2" t="n">
        <v>1</v>
      </c>
      <c r="L8" s="2" t="n">
        <v>128</v>
      </c>
      <c r="M8" s="1" t="n">
        <v>61</v>
      </c>
      <c r="N8" s="2" t="n">
        <v>1</v>
      </c>
      <c r="O8" s="2" t="n">
        <v>14.32</v>
      </c>
      <c r="P8" s="2" t="n">
        <v>23.1</v>
      </c>
      <c r="Q8" s="2" t="n">
        <v>92</v>
      </c>
      <c r="R8" s="2" t="n">
        <v>26.6</v>
      </c>
      <c r="S8" s="2" t="n">
        <v>94.11</v>
      </c>
      <c r="T8" s="2" t="n">
        <v>26.6</v>
      </c>
      <c r="U8" s="3" t="n">
        <v>205.19</v>
      </c>
    </row>
    <row r="9" customFormat="false" ht="12.75" hidden="false" customHeight="false" outlineLevel="0" collapsed="false">
      <c r="A9" s="1" t="n">
        <v>8</v>
      </c>
      <c r="B9" s="2" t="n">
        <v>1</v>
      </c>
      <c r="C9" s="2" t="n">
        <v>2</v>
      </c>
      <c r="D9" s="2" t="n">
        <v>6.83</v>
      </c>
      <c r="E9" s="2" t="n">
        <v>5.6</v>
      </c>
      <c r="F9" s="2" t="n">
        <v>671.96</v>
      </c>
      <c r="G9" s="2" t="n">
        <v>694.064</v>
      </c>
      <c r="H9" s="2" t="n">
        <v>161.276</v>
      </c>
      <c r="I9" s="2" t="n">
        <v>177.406</v>
      </c>
      <c r="J9" s="1" t="n">
        <v>1200</v>
      </c>
      <c r="K9" s="2" t="n">
        <v>2</v>
      </c>
      <c r="L9" s="2" t="n">
        <v>80</v>
      </c>
      <c r="M9" s="1" t="n">
        <v>602</v>
      </c>
      <c r="N9" s="2" t="n">
        <v>1</v>
      </c>
      <c r="O9" s="2" t="n">
        <v>12.31</v>
      </c>
      <c r="P9" s="2" t="n">
        <v>23.1</v>
      </c>
      <c r="Q9" s="2" t="n">
        <v>180</v>
      </c>
      <c r="R9" s="2" t="n">
        <v>30</v>
      </c>
      <c r="S9" s="2" t="n">
        <v>115.043</v>
      </c>
      <c r="T9" s="2" t="n">
        <v>30.6</v>
      </c>
      <c r="U9" s="3" t="n">
        <v>105.27</v>
      </c>
    </row>
    <row r="10" customFormat="false" ht="12.75" hidden="false" customHeight="false" outlineLevel="0" collapsed="false">
      <c r="A10" s="1" t="n">
        <v>9</v>
      </c>
      <c r="B10" s="2" t="n">
        <v>1</v>
      </c>
      <c r="C10" s="2" t="n">
        <v>1</v>
      </c>
      <c r="D10" s="2" t="n">
        <v>7.55</v>
      </c>
      <c r="E10" s="2" t="n">
        <v>6.4</v>
      </c>
      <c r="F10" s="2" t="n">
        <v>705.919</v>
      </c>
      <c r="G10" s="2" t="n">
        <v>730.388</v>
      </c>
      <c r="H10" s="2" t="n">
        <v>181.221</v>
      </c>
      <c r="I10" s="2" t="n">
        <v>187.949</v>
      </c>
      <c r="J10" s="1" t="n">
        <v>1200</v>
      </c>
      <c r="K10" s="2" t="n">
        <v>2</v>
      </c>
      <c r="L10" s="2" t="n">
        <v>115</v>
      </c>
      <c r="M10" s="1" t="n">
        <v>241</v>
      </c>
      <c r="N10" s="2" t="n">
        <v>1</v>
      </c>
      <c r="O10" s="2" t="n">
        <v>11.67</v>
      </c>
      <c r="P10" s="2" t="n">
        <v>26</v>
      </c>
      <c r="Q10" s="2" t="n">
        <v>124</v>
      </c>
      <c r="R10" s="2" t="n">
        <v>28</v>
      </c>
      <c r="S10" s="2" t="n">
        <v>93.63</v>
      </c>
      <c r="T10" s="2" t="n">
        <v>30.4</v>
      </c>
      <c r="U10" s="3" t="n">
        <v>231.86</v>
      </c>
    </row>
    <row r="11" customFormat="false" ht="12.75" hidden="false" customHeight="false" outlineLevel="0" collapsed="false">
      <c r="A11" s="1" t="n">
        <v>10</v>
      </c>
      <c r="B11" s="2" t="n">
        <v>1</v>
      </c>
      <c r="C11" s="2" t="n">
        <v>2</v>
      </c>
      <c r="D11" s="2" t="n">
        <v>6.73</v>
      </c>
      <c r="E11" s="2" t="n">
        <v>6.1</v>
      </c>
      <c r="F11" s="2" t="n">
        <v>648.257</v>
      </c>
      <c r="G11" s="2" t="n">
        <v>673.345</v>
      </c>
      <c r="H11" s="2" t="n">
        <v>162.388</v>
      </c>
      <c r="I11" s="2" t="n">
        <v>171.735</v>
      </c>
      <c r="J11" s="1" t="n">
        <v>1200</v>
      </c>
      <c r="K11" s="2" t="n">
        <v>2</v>
      </c>
      <c r="L11" s="2" t="n">
        <v>59</v>
      </c>
      <c r="M11" s="1" t="n">
        <v>7</v>
      </c>
      <c r="N11" s="2" t="n">
        <v>1</v>
      </c>
      <c r="O11" s="2" t="n">
        <v>6.41</v>
      </c>
      <c r="P11" s="2" t="n">
        <v>20.3</v>
      </c>
      <c r="Q11" s="2" t="n">
        <v>128</v>
      </c>
      <c r="R11" s="2" t="n">
        <v>28.3</v>
      </c>
      <c r="S11" s="2" t="n">
        <v>81.83</v>
      </c>
      <c r="T11" s="2" t="n">
        <v>28.3</v>
      </c>
      <c r="U11" s="3" t="n">
        <v>142.61</v>
      </c>
    </row>
    <row r="12" customFormat="false" ht="12.75" hidden="false" customHeight="false" outlineLevel="0" collapsed="false">
      <c r="A12" s="1" t="n">
        <v>11</v>
      </c>
      <c r="B12" s="2" t="n">
        <v>1</v>
      </c>
      <c r="C12" s="2" t="n">
        <v>2</v>
      </c>
      <c r="D12" s="2" t="n">
        <v>6.36</v>
      </c>
      <c r="E12" s="2" t="n">
        <v>5.9</v>
      </c>
      <c r="F12" s="2" t="n">
        <v>649.006</v>
      </c>
      <c r="G12" s="2" t="n">
        <v>706.435</v>
      </c>
      <c r="H12" s="2" t="n">
        <v>167.021</v>
      </c>
      <c r="I12" s="2" t="n">
        <v>171.237</v>
      </c>
      <c r="J12" s="1" t="n">
        <v>67</v>
      </c>
      <c r="K12" s="2" t="n">
        <v>1</v>
      </c>
      <c r="L12" s="2" t="n">
        <v>14</v>
      </c>
      <c r="M12" s="1" t="n">
        <v>1200</v>
      </c>
      <c r="N12" s="2" t="n">
        <v>2</v>
      </c>
      <c r="O12" s="2" t="n">
        <v>12.53</v>
      </c>
      <c r="P12" s="2" t="n">
        <v>22.1</v>
      </c>
      <c r="Q12" s="2" t="n">
        <v>111</v>
      </c>
      <c r="R12" s="2" t="n">
        <v>35</v>
      </c>
      <c r="S12" s="2" t="n">
        <v>92.64</v>
      </c>
      <c r="T12" s="2" t="n">
        <v>35</v>
      </c>
      <c r="U12" s="3" t="n">
        <v>103.05</v>
      </c>
    </row>
    <row r="13" customFormat="false" ht="12.75" hidden="false" customHeight="false" outlineLevel="0" collapsed="false">
      <c r="A13" s="1" t="n">
        <v>12</v>
      </c>
      <c r="B13" s="2" t="n">
        <v>1</v>
      </c>
      <c r="C13" s="2" t="n">
        <v>1</v>
      </c>
      <c r="D13" s="2" t="n">
        <v>4.81</v>
      </c>
      <c r="E13" s="2" t="n">
        <v>5.2</v>
      </c>
      <c r="F13" s="2" t="n">
        <v>597.973</v>
      </c>
      <c r="G13" s="2" t="n">
        <v>667.343</v>
      </c>
      <c r="H13" s="2" t="n">
        <v>179.615</v>
      </c>
      <c r="I13" s="2" t="n">
        <v>161.773</v>
      </c>
      <c r="J13" s="1" t="n">
        <v>1200</v>
      </c>
      <c r="K13" s="2" t="n">
        <v>2</v>
      </c>
      <c r="L13" s="2" t="n">
        <v>17</v>
      </c>
      <c r="M13" s="1" t="n">
        <v>1200</v>
      </c>
      <c r="N13" s="2" t="n">
        <v>2</v>
      </c>
      <c r="O13" s="2" t="n">
        <v>13.89</v>
      </c>
      <c r="P13" s="2" t="n">
        <v>19.5</v>
      </c>
      <c r="Q13" s="2" t="n">
        <v>124</v>
      </c>
      <c r="R13" s="2" t="n">
        <v>30</v>
      </c>
      <c r="S13" s="2" t="n">
        <v>89.914</v>
      </c>
      <c r="T13" s="2" t="n">
        <v>22</v>
      </c>
      <c r="U13" s="3" t="n">
        <v>75.94</v>
      </c>
    </row>
    <row r="14" customFormat="false" ht="12.75" hidden="false" customHeight="false" outlineLevel="0" collapsed="false">
      <c r="A14" s="1" t="n">
        <v>13</v>
      </c>
      <c r="B14" s="2" t="n">
        <v>1</v>
      </c>
      <c r="C14" s="2" t="n">
        <v>2</v>
      </c>
      <c r="D14" s="2" t="n">
        <v>6.48</v>
      </c>
      <c r="E14" s="2" t="n">
        <v>6.1</v>
      </c>
      <c r="F14" s="2" t="n">
        <v>646.248</v>
      </c>
      <c r="G14" s="2" t="n">
        <v>641.474</v>
      </c>
      <c r="H14" s="2" t="n">
        <v>192.762</v>
      </c>
      <c r="I14" s="2" t="n">
        <v>200.125</v>
      </c>
      <c r="J14" s="1" t="n">
        <v>376</v>
      </c>
      <c r="K14" s="2" t="n">
        <v>1</v>
      </c>
      <c r="L14" s="2" t="n">
        <v>62</v>
      </c>
      <c r="M14" s="1" t="n">
        <v>1200</v>
      </c>
      <c r="N14" s="2" t="n">
        <v>2</v>
      </c>
      <c r="O14" s="2" t="n">
        <v>17.42</v>
      </c>
      <c r="P14" s="2" t="n">
        <v>21.4</v>
      </c>
      <c r="Q14" s="2" t="n">
        <v>106</v>
      </c>
      <c r="R14" s="2" t="n">
        <v>26.3</v>
      </c>
      <c r="S14" s="2" t="n">
        <v>145.156</v>
      </c>
      <c r="T14" s="2" t="n">
        <v>26.7</v>
      </c>
      <c r="U14" s="3" t="n">
        <v>101.48</v>
      </c>
    </row>
    <row r="15" customFormat="false" ht="12.75" hidden="false" customHeight="false" outlineLevel="0" collapsed="false">
      <c r="A15" s="1" t="n">
        <v>14</v>
      </c>
      <c r="B15" s="2" t="n">
        <v>1</v>
      </c>
      <c r="C15" s="2" t="n">
        <v>2</v>
      </c>
      <c r="D15" s="2" t="n">
        <v>5.35</v>
      </c>
      <c r="E15" s="2" t="n">
        <v>5.4</v>
      </c>
      <c r="F15" s="2" t="n">
        <v>617.016</v>
      </c>
      <c r="G15" s="2" t="n">
        <v>600.513</v>
      </c>
      <c r="H15" s="2" t="n">
        <v>175.916</v>
      </c>
      <c r="I15" s="2" t="n">
        <v>178.337</v>
      </c>
      <c r="J15" s="1" t="n">
        <v>233</v>
      </c>
      <c r="K15" s="2" t="n">
        <v>1</v>
      </c>
      <c r="L15" s="2" t="n">
        <v>26</v>
      </c>
      <c r="M15" s="1" t="n">
        <v>350</v>
      </c>
      <c r="N15" s="2" t="n">
        <v>1</v>
      </c>
      <c r="O15" s="2" t="n">
        <v>4.4</v>
      </c>
      <c r="P15" s="2" t="n">
        <v>20.2</v>
      </c>
      <c r="Q15" s="2" t="n">
        <v>89</v>
      </c>
      <c r="R15" s="2" t="n">
        <v>31.6</v>
      </c>
      <c r="S15" s="2" t="n">
        <v>183.252</v>
      </c>
      <c r="T15" s="2" t="n">
        <v>31.6</v>
      </c>
      <c r="U15" s="3" t="n">
        <v>108.53</v>
      </c>
    </row>
    <row r="16" customFormat="false" ht="12.75" hidden="false" customHeight="false" outlineLevel="0" collapsed="false">
      <c r="A16" s="1" t="n">
        <v>15</v>
      </c>
      <c r="B16" s="2" t="n">
        <v>1</v>
      </c>
      <c r="C16" s="2" t="n">
        <v>1</v>
      </c>
      <c r="D16" s="2" t="n">
        <v>8.35</v>
      </c>
      <c r="E16" s="2" t="n">
        <v>8.3</v>
      </c>
      <c r="F16" s="2" t="n">
        <v>709.067</v>
      </c>
      <c r="G16" s="2" t="n">
        <v>727.917</v>
      </c>
      <c r="H16" s="2" t="n">
        <v>190.091</v>
      </c>
      <c r="I16" s="2" t="n">
        <v>197.88</v>
      </c>
      <c r="J16" s="1" t="n">
        <v>1200</v>
      </c>
      <c r="K16" s="2" t="n">
        <v>2</v>
      </c>
      <c r="L16" s="2" t="n">
        <v>43</v>
      </c>
      <c r="M16" s="1" t="n">
        <v>1200</v>
      </c>
      <c r="N16" s="2" t="n">
        <v>2</v>
      </c>
      <c r="O16" s="2" t="n">
        <v>23.25</v>
      </c>
      <c r="P16" s="2" t="n">
        <v>20.7</v>
      </c>
      <c r="Q16" s="2" t="n">
        <v>161</v>
      </c>
      <c r="R16" s="2" t="n">
        <v>25</v>
      </c>
      <c r="S16" s="2" t="n">
        <v>132.95</v>
      </c>
      <c r="T16" s="2" t="n">
        <v>27</v>
      </c>
      <c r="U16" s="3" t="n">
        <v>104.65</v>
      </c>
    </row>
    <row r="17" customFormat="false" ht="12.75" hidden="false" customHeight="false" outlineLevel="0" collapsed="false">
      <c r="A17" s="1" t="n">
        <v>16</v>
      </c>
      <c r="B17" s="2" t="n">
        <v>1</v>
      </c>
      <c r="C17" s="2" t="n">
        <v>2</v>
      </c>
      <c r="D17" s="2" t="n">
        <v>7.87</v>
      </c>
      <c r="E17" s="2" t="n">
        <v>6.2</v>
      </c>
      <c r="F17" s="2" t="n">
        <v>691.682</v>
      </c>
      <c r="G17" s="2" t="n">
        <v>693.35</v>
      </c>
      <c r="H17" s="2" t="n">
        <v>211.342</v>
      </c>
      <c r="I17" s="2" t="n">
        <v>174.912</v>
      </c>
      <c r="J17" s="1" t="n">
        <v>1200</v>
      </c>
      <c r="K17" s="2" t="n">
        <v>2</v>
      </c>
      <c r="L17" s="2" t="n">
        <v>57</v>
      </c>
      <c r="M17" s="1" t="n">
        <v>1200</v>
      </c>
      <c r="N17" s="2" t="n">
        <v>2</v>
      </c>
      <c r="O17" s="2" t="n">
        <v>20.96</v>
      </c>
      <c r="P17" s="2" t="n">
        <v>19.6</v>
      </c>
      <c r="Q17" s="2" t="n">
        <v>119</v>
      </c>
      <c r="R17" s="2" t="n">
        <v>27</v>
      </c>
      <c r="S17" s="2" t="n">
        <v>193.602</v>
      </c>
      <c r="T17" s="2" t="n">
        <v>27</v>
      </c>
      <c r="U17" s="3" t="n">
        <v>84.53</v>
      </c>
    </row>
    <row r="18" customFormat="false" ht="12.75" hidden="false" customHeight="false" outlineLevel="0" collapsed="false">
      <c r="A18" s="1" t="n">
        <v>17</v>
      </c>
      <c r="B18" s="2" t="n">
        <v>1</v>
      </c>
      <c r="C18" s="2" t="n">
        <v>2</v>
      </c>
      <c r="D18" s="2" t="n">
        <v>7.87</v>
      </c>
      <c r="E18" s="2" t="n">
        <v>6.9</v>
      </c>
      <c r="F18" s="2" t="n">
        <v>729.285</v>
      </c>
      <c r="G18" s="2" t="n">
        <v>722.266</v>
      </c>
      <c r="H18" s="2" t="n">
        <v>195.482</v>
      </c>
      <c r="I18" s="2" t="n">
        <v>192.037</v>
      </c>
      <c r="J18" s="1" t="n">
        <v>1200</v>
      </c>
      <c r="K18" s="2" t="n">
        <v>2</v>
      </c>
      <c r="L18" s="2" t="n">
        <v>159</v>
      </c>
      <c r="M18" s="1" t="n">
        <v>1200</v>
      </c>
      <c r="N18" s="2" t="n">
        <v>2</v>
      </c>
      <c r="O18" s="2" t="n">
        <v>16.54</v>
      </c>
      <c r="P18" s="2" t="n">
        <v>19.1</v>
      </c>
      <c r="Q18" s="2" t="n">
        <v>138</v>
      </c>
      <c r="R18" s="2" t="n">
        <v>29.2</v>
      </c>
      <c r="S18" s="2" t="n">
        <v>155.908</v>
      </c>
      <c r="T18" s="2" t="n">
        <v>29.2</v>
      </c>
      <c r="U18" s="3" t="n">
        <v>86.37</v>
      </c>
    </row>
    <row r="19" customFormat="false" ht="12.75" hidden="false" customHeight="false" outlineLevel="0" collapsed="false">
      <c r="A19" s="1" t="n">
        <v>18</v>
      </c>
      <c r="B19" s="2" t="n">
        <v>1</v>
      </c>
      <c r="C19" s="2" t="n">
        <v>2</v>
      </c>
      <c r="D19" s="2" t="n">
        <v>7.99</v>
      </c>
      <c r="E19" s="2" t="n">
        <v>6.6</v>
      </c>
      <c r="F19" s="2" t="n">
        <v>687.164</v>
      </c>
      <c r="G19" s="2" t="n">
        <v>694.064</v>
      </c>
      <c r="H19" s="2" t="n">
        <v>177.634</v>
      </c>
      <c r="I19" s="2" t="n">
        <v>189.855</v>
      </c>
      <c r="J19" s="1" t="n">
        <v>1200</v>
      </c>
      <c r="K19" s="2" t="n">
        <v>2</v>
      </c>
      <c r="L19" s="2" t="n">
        <v>21</v>
      </c>
      <c r="M19" s="1" t="n">
        <v>1200</v>
      </c>
      <c r="N19" s="2" t="n">
        <v>2</v>
      </c>
      <c r="O19" s="2" t="n">
        <v>9.8</v>
      </c>
      <c r="P19" s="2" t="n">
        <v>20.6</v>
      </c>
      <c r="Q19" s="2" t="n">
        <v>111</v>
      </c>
      <c r="R19" s="2" t="n">
        <v>27</v>
      </c>
      <c r="S19" s="2" t="n">
        <v>166.699</v>
      </c>
      <c r="T19" s="2" t="n">
        <v>27</v>
      </c>
      <c r="U19" s="3" t="n">
        <v>112.61</v>
      </c>
    </row>
    <row r="20" customFormat="false" ht="12.75" hidden="false" customHeight="false" outlineLevel="0" collapsed="false">
      <c r="A20" s="1" t="n">
        <v>19</v>
      </c>
      <c r="B20" s="2" t="n">
        <v>1</v>
      </c>
      <c r="C20" s="2" t="n">
        <v>2</v>
      </c>
      <c r="D20" s="2" t="n">
        <v>4.22</v>
      </c>
      <c r="E20" s="2" t="n">
        <v>4.7</v>
      </c>
      <c r="F20" s="2" t="n">
        <v>621.215</v>
      </c>
      <c r="G20" s="2" t="n">
        <v>598.061</v>
      </c>
      <c r="H20" s="2" t="n">
        <v>151.682</v>
      </c>
      <c r="I20" s="2" t="n">
        <v>177.984</v>
      </c>
      <c r="J20" s="1" t="n">
        <v>1200</v>
      </c>
      <c r="K20" s="2" t="n">
        <v>2</v>
      </c>
      <c r="L20" s="2" t="n">
        <v>94</v>
      </c>
      <c r="M20" s="1" t="n">
        <v>115</v>
      </c>
      <c r="N20" s="2" t="n">
        <v>1</v>
      </c>
      <c r="O20" s="2" t="n">
        <v>9.3</v>
      </c>
      <c r="P20" s="2" t="n">
        <v>19.1</v>
      </c>
      <c r="Q20" s="2" t="n">
        <v>122</v>
      </c>
      <c r="R20" s="2" t="n">
        <v>31.1</v>
      </c>
      <c r="S20" s="2" t="n">
        <v>130.798</v>
      </c>
      <c r="T20" s="2" t="n">
        <v>31.1</v>
      </c>
      <c r="U20" s="3" t="n">
        <v>75.01</v>
      </c>
    </row>
    <row r="21" customFormat="false" ht="12.75" hidden="false" customHeight="false" outlineLevel="0" collapsed="false">
      <c r="A21" s="1" t="n">
        <v>20</v>
      </c>
      <c r="B21" s="2" t="n">
        <v>1</v>
      </c>
      <c r="C21" s="2" t="n">
        <v>2</v>
      </c>
      <c r="D21" s="2" t="n">
        <v>6.8</v>
      </c>
      <c r="E21" s="2" t="n">
        <v>6</v>
      </c>
      <c r="F21" s="2" t="n">
        <v>645.251</v>
      </c>
      <c r="G21" s="2" t="n">
        <v>675.107</v>
      </c>
      <c r="H21" s="2" t="n">
        <v>174.233</v>
      </c>
      <c r="I21" s="2" t="n">
        <v>180.624</v>
      </c>
      <c r="J21" s="1" t="n">
        <v>1200</v>
      </c>
      <c r="K21" s="2" t="n">
        <v>2</v>
      </c>
      <c r="L21" s="2" t="n">
        <v>108</v>
      </c>
      <c r="M21" s="1" t="n">
        <v>1200</v>
      </c>
      <c r="N21" s="2" t="n">
        <v>2</v>
      </c>
      <c r="O21" s="2" t="n">
        <v>8.46</v>
      </c>
      <c r="P21" s="2" t="n">
        <v>19</v>
      </c>
      <c r="Q21" s="2" t="n">
        <v>142</v>
      </c>
      <c r="R21" s="2" t="n">
        <v>33</v>
      </c>
      <c r="S21" s="2" t="n">
        <v>120.943</v>
      </c>
      <c r="T21" s="2" t="n">
        <v>33</v>
      </c>
      <c r="U21" s="3" t="n">
        <v>89.19</v>
      </c>
    </row>
    <row r="22" customFormat="false" ht="12.75" hidden="false" customHeight="false" outlineLevel="0" collapsed="false">
      <c r="A22" s="1" t="n">
        <v>21</v>
      </c>
      <c r="B22" s="2" t="n">
        <v>1</v>
      </c>
      <c r="C22" s="2" t="n">
        <v>2</v>
      </c>
      <c r="D22" s="2" t="n">
        <v>6.8</v>
      </c>
      <c r="E22" s="2" t="n">
        <v>6.2</v>
      </c>
      <c r="F22" s="2" t="n">
        <v>677.402</v>
      </c>
      <c r="G22" s="2" t="n">
        <v>675.54</v>
      </c>
      <c r="H22" s="2" t="n">
        <v>174.155</v>
      </c>
      <c r="I22" s="2" t="n">
        <v>176.082</v>
      </c>
      <c r="J22" s="1" t="n">
        <v>992</v>
      </c>
      <c r="K22" s="2" t="n">
        <v>1</v>
      </c>
      <c r="L22" s="2" t="n">
        <v>47</v>
      </c>
      <c r="M22" s="1" t="n">
        <v>26</v>
      </c>
      <c r="N22" s="2" t="n">
        <v>1</v>
      </c>
      <c r="O22" s="2" t="n">
        <v>14.09</v>
      </c>
      <c r="P22" s="2" t="n">
        <v>18.4</v>
      </c>
      <c r="Q22" s="2" t="n">
        <v>132</v>
      </c>
      <c r="R22" s="2" t="n">
        <v>33.1</v>
      </c>
      <c r="S22" s="2" t="n">
        <v>86.83</v>
      </c>
      <c r="T22" s="2" t="n">
        <v>33.1</v>
      </c>
      <c r="U22" s="3" t="n">
        <v>51.75</v>
      </c>
    </row>
    <row r="23" customFormat="false" ht="12.75" hidden="false" customHeight="false" outlineLevel="0" collapsed="false">
      <c r="A23" s="1" t="n">
        <v>22</v>
      </c>
      <c r="B23" s="2" t="n">
        <v>1</v>
      </c>
      <c r="C23" s="2" t="n">
        <v>1</v>
      </c>
      <c r="D23" s="2" t="n">
        <v>6.41</v>
      </c>
      <c r="E23" s="2" t="n">
        <v>7.3</v>
      </c>
      <c r="F23" s="2" t="n">
        <v>682.934</v>
      </c>
      <c r="G23" s="2" t="n">
        <v>672.795</v>
      </c>
      <c r="H23" s="2" t="n">
        <v>166.608</v>
      </c>
      <c r="I23" s="2" t="n">
        <v>184.014</v>
      </c>
      <c r="J23" s="1" t="n">
        <v>1200</v>
      </c>
      <c r="K23" s="2" t="n">
        <v>2</v>
      </c>
      <c r="L23" s="2" t="n">
        <v>177</v>
      </c>
      <c r="M23" s="1" t="n">
        <v>199</v>
      </c>
      <c r="N23" s="2" t="n">
        <v>1</v>
      </c>
      <c r="O23" s="2" t="n">
        <v>10.09</v>
      </c>
      <c r="P23" s="2" t="n">
        <v>19.4</v>
      </c>
      <c r="Q23" s="2" t="n">
        <v>114</v>
      </c>
      <c r="R23" s="2" t="n">
        <v>25</v>
      </c>
      <c r="S23" s="2" t="n">
        <v>129.873</v>
      </c>
      <c r="T23" s="2" t="n">
        <v>33.6</v>
      </c>
      <c r="U23" s="3" t="n">
        <v>117.56</v>
      </c>
    </row>
    <row r="24" customFormat="false" ht="12.75" hidden="false" customHeight="false" outlineLevel="0" collapsed="false">
      <c r="A24" s="1" t="n">
        <v>23</v>
      </c>
      <c r="B24" s="2" t="n">
        <v>1</v>
      </c>
      <c r="C24" s="2" t="n">
        <v>2</v>
      </c>
      <c r="D24" s="2" t="n">
        <v>8.58</v>
      </c>
      <c r="E24" s="2" t="n">
        <v>7.3</v>
      </c>
      <c r="F24" s="2" t="n">
        <v>714.41</v>
      </c>
      <c r="G24" s="2" t="n">
        <v>747.024</v>
      </c>
      <c r="H24" s="2" t="n">
        <v>194.538</v>
      </c>
      <c r="I24" s="2" t="n">
        <v>186.531</v>
      </c>
      <c r="J24" s="1" t="n">
        <v>1200</v>
      </c>
      <c r="K24" s="2" t="n">
        <v>2</v>
      </c>
      <c r="L24" s="2" t="n">
        <v>45</v>
      </c>
      <c r="M24" s="1" t="n">
        <v>202</v>
      </c>
      <c r="N24" s="2" t="n">
        <v>1</v>
      </c>
      <c r="O24" s="2" t="n">
        <v>14.07</v>
      </c>
      <c r="P24" s="2" t="n">
        <v>20.1</v>
      </c>
      <c r="Q24" s="2" t="n">
        <v>152</v>
      </c>
      <c r="R24" s="2" t="n">
        <v>27</v>
      </c>
      <c r="S24" s="2" t="n">
        <v>95.425</v>
      </c>
      <c r="T24" s="2" t="n">
        <v>30.2</v>
      </c>
      <c r="U24" s="3" t="n">
        <v>102.51</v>
      </c>
    </row>
    <row r="25" customFormat="false" ht="12.75" hidden="false" customHeight="false" outlineLevel="0" collapsed="false">
      <c r="A25" s="1" t="n">
        <v>24</v>
      </c>
      <c r="B25" s="2" t="n">
        <v>1</v>
      </c>
      <c r="C25" s="2" t="n">
        <v>2</v>
      </c>
      <c r="D25" s="2" t="n">
        <v>9.59</v>
      </c>
      <c r="E25" s="2" t="n">
        <v>7</v>
      </c>
      <c r="F25" s="2" t="n">
        <v>718.06</v>
      </c>
      <c r="G25" s="2" t="n">
        <v>692.558</v>
      </c>
      <c r="H25" s="2" t="n">
        <v>208.387</v>
      </c>
      <c r="I25" s="2" t="n">
        <v>206.194</v>
      </c>
      <c r="J25" s="1" t="n">
        <v>1200</v>
      </c>
      <c r="K25" s="2" t="n">
        <v>2</v>
      </c>
      <c r="L25" s="2" t="n">
        <v>163</v>
      </c>
      <c r="M25" s="1" t="n">
        <v>1200</v>
      </c>
      <c r="N25" s="2" t="n">
        <v>2</v>
      </c>
      <c r="O25" s="2" t="n">
        <v>16.25</v>
      </c>
      <c r="P25" s="2" t="n">
        <v>20</v>
      </c>
      <c r="Q25" s="2" t="n">
        <v>165</v>
      </c>
      <c r="R25" s="2" t="n">
        <v>30</v>
      </c>
      <c r="S25" s="2" t="n">
        <v>98.79</v>
      </c>
      <c r="T25" s="2" t="n">
        <v>24.5</v>
      </c>
      <c r="U25" s="3" t="n">
        <v>80.27</v>
      </c>
    </row>
    <row r="26" customFormat="false" ht="12.75" hidden="false" customHeight="false" outlineLevel="0" collapsed="false">
      <c r="A26" s="1" t="n">
        <v>25</v>
      </c>
      <c r="B26" s="2" t="n">
        <v>1</v>
      </c>
      <c r="C26" s="2" t="n">
        <v>2</v>
      </c>
      <c r="D26" s="2" t="n">
        <v>5.8</v>
      </c>
      <c r="E26" s="2" t="n">
        <v>5.4</v>
      </c>
      <c r="F26" s="2" t="n">
        <v>640.089</v>
      </c>
      <c r="G26" s="2" t="n">
        <v>678.435</v>
      </c>
      <c r="H26" s="2" t="n">
        <v>168.096</v>
      </c>
      <c r="I26" s="2" t="n">
        <v>190.717</v>
      </c>
      <c r="J26" s="1" t="n">
        <v>1200</v>
      </c>
      <c r="K26" s="2" t="n">
        <v>2</v>
      </c>
      <c r="L26" s="2" t="n">
        <v>29</v>
      </c>
      <c r="M26" s="1" t="n">
        <v>51</v>
      </c>
      <c r="N26" s="2" t="n">
        <v>1</v>
      </c>
      <c r="O26" s="2" t="n">
        <v>11.52</v>
      </c>
      <c r="P26" s="2" t="n">
        <v>21.7</v>
      </c>
      <c r="Q26" s="2" t="n">
        <v>131</v>
      </c>
      <c r="R26" s="2" t="n">
        <v>27</v>
      </c>
      <c r="S26" s="2" t="n">
        <v>109.929</v>
      </c>
      <c r="T26" s="2" t="n">
        <v>24</v>
      </c>
      <c r="U26" s="3" t="n">
        <v>120.12</v>
      </c>
    </row>
    <row r="27" customFormat="false" ht="12.75" hidden="false" customHeight="false" outlineLevel="0" collapsed="false">
      <c r="A27" s="1" t="n">
        <v>26</v>
      </c>
      <c r="B27" s="2" t="n">
        <v>1</v>
      </c>
      <c r="C27" s="2" t="n">
        <v>2</v>
      </c>
      <c r="D27" s="2" t="n">
        <v>8.9</v>
      </c>
      <c r="E27" s="2" t="n">
        <v>7.6</v>
      </c>
      <c r="F27" s="2" t="n">
        <v>690.704</v>
      </c>
      <c r="G27" s="2" t="n">
        <v>754.934</v>
      </c>
      <c r="H27" s="2" t="n">
        <v>207.369</v>
      </c>
      <c r="I27" s="2" t="n">
        <v>189.974</v>
      </c>
      <c r="J27" s="1" t="n">
        <v>197</v>
      </c>
      <c r="K27" s="2" t="n">
        <v>1</v>
      </c>
      <c r="L27" s="2" t="n">
        <v>25</v>
      </c>
      <c r="M27" s="1" t="n">
        <v>1200</v>
      </c>
      <c r="N27" s="2" t="n">
        <v>2</v>
      </c>
      <c r="O27" s="2" t="n">
        <v>16.16</v>
      </c>
      <c r="P27" s="2" t="n">
        <v>21.1</v>
      </c>
      <c r="Q27" s="2" t="n">
        <v>148</v>
      </c>
      <c r="R27" s="2" t="n">
        <v>30.9</v>
      </c>
      <c r="S27" s="2" t="n">
        <v>96.68</v>
      </c>
      <c r="T27" s="2" t="n">
        <v>30.9</v>
      </c>
      <c r="U27" s="3" t="n">
        <v>130.14</v>
      </c>
    </row>
    <row r="28" customFormat="false" ht="12.75" hidden="false" customHeight="false" outlineLevel="0" collapsed="false">
      <c r="A28" s="1" t="n">
        <v>27</v>
      </c>
      <c r="B28" s="2" t="n">
        <v>1</v>
      </c>
      <c r="C28" s="2" t="n">
        <v>2</v>
      </c>
      <c r="D28" s="2" t="n">
        <v>8.22</v>
      </c>
      <c r="E28" s="2" t="n">
        <v>5.4</v>
      </c>
      <c r="F28" s="2" t="n">
        <v>693.675</v>
      </c>
      <c r="G28" s="2" t="n">
        <v>749.556</v>
      </c>
      <c r="H28" s="2" t="n">
        <v>208.127</v>
      </c>
      <c r="I28" s="2" t="n">
        <v>192.094</v>
      </c>
      <c r="J28" s="1" t="n">
        <v>1200</v>
      </c>
      <c r="K28" s="2" t="n">
        <v>2</v>
      </c>
      <c r="L28" s="2" t="n">
        <v>26</v>
      </c>
      <c r="M28" s="1" t="n">
        <v>1200</v>
      </c>
      <c r="N28" s="2" t="n">
        <v>2</v>
      </c>
      <c r="O28" s="2" t="n">
        <v>16.7</v>
      </c>
      <c r="P28" s="2" t="n">
        <v>21.3</v>
      </c>
      <c r="Q28" s="2" t="n">
        <v>119</v>
      </c>
      <c r="R28" s="2" t="n">
        <v>24.5</v>
      </c>
      <c r="S28" s="2" t="n">
        <v>126.599</v>
      </c>
      <c r="T28" s="2" t="n">
        <v>24.5</v>
      </c>
      <c r="U28" s="3" t="n">
        <v>99.33</v>
      </c>
    </row>
    <row r="29" customFormat="false" ht="12.75" hidden="false" customHeight="false" outlineLevel="0" collapsed="false">
      <c r="A29" s="1" t="n">
        <v>28</v>
      </c>
      <c r="B29" s="2" t="n">
        <v>1</v>
      </c>
      <c r="C29" s="2" t="n">
        <v>2</v>
      </c>
      <c r="D29" s="2" t="n">
        <v>4.35</v>
      </c>
      <c r="E29" s="2" t="e">
        <f aca="false"/>
        <v>#NULL!</v>
      </c>
      <c r="F29" s="2" t="n">
        <v>546.401</v>
      </c>
      <c r="G29" s="2" t="n">
        <v>612.965</v>
      </c>
      <c r="H29" s="2" t="n">
        <v>161.027</v>
      </c>
      <c r="I29" s="2" t="n">
        <v>135.568</v>
      </c>
      <c r="J29" s="1" t="n">
        <v>1200</v>
      </c>
      <c r="K29" s="2" t="n">
        <v>2</v>
      </c>
      <c r="L29" s="2" t="n">
        <v>73</v>
      </c>
      <c r="M29" s="1" t="n">
        <v>600</v>
      </c>
      <c r="N29" s="2" t="n">
        <v>1</v>
      </c>
      <c r="O29" s="2" t="n">
        <v>9.48</v>
      </c>
      <c r="P29" s="2" t="n">
        <v>23.3</v>
      </c>
      <c r="Q29" s="2" t="n">
        <v>165</v>
      </c>
      <c r="R29" s="2" t="n">
        <v>25</v>
      </c>
      <c r="S29" s="2" t="n">
        <v>84.372</v>
      </c>
      <c r="T29" s="2" t="n">
        <v>25.9</v>
      </c>
      <c r="U29" s="3" t="e">
        <f aca="false"/>
        <v>#NULL!</v>
      </c>
    </row>
    <row r="30" customFormat="false" ht="12.75" hidden="false" customHeight="false" outlineLevel="0" collapsed="false">
      <c r="A30" s="1" t="n">
        <v>29</v>
      </c>
      <c r="B30" s="2" t="n">
        <v>1</v>
      </c>
      <c r="C30" s="2" t="n">
        <v>2</v>
      </c>
      <c r="D30" s="2" t="n">
        <v>5.54</v>
      </c>
      <c r="E30" s="2" t="e">
        <f aca="false"/>
        <v>#NULL!</v>
      </c>
      <c r="F30" s="2" t="n">
        <v>630</v>
      </c>
      <c r="G30" s="2" t="n">
        <v>679.651</v>
      </c>
      <c r="H30" s="2" t="n">
        <v>164.235</v>
      </c>
      <c r="I30" s="2" t="n">
        <v>196.86</v>
      </c>
      <c r="J30" s="1" t="n">
        <v>1200</v>
      </c>
      <c r="K30" s="2" t="n">
        <v>2</v>
      </c>
      <c r="L30" s="2" t="n">
        <v>143</v>
      </c>
      <c r="M30" s="1" t="n">
        <v>1200</v>
      </c>
      <c r="N30" s="2" t="n">
        <v>2</v>
      </c>
      <c r="O30" s="2" t="n">
        <v>13.68</v>
      </c>
      <c r="P30" s="2" t="n">
        <v>20.5</v>
      </c>
      <c r="Q30" s="2" t="n">
        <v>150</v>
      </c>
      <c r="R30" s="2" t="n">
        <v>30.8</v>
      </c>
      <c r="S30" s="2" t="n">
        <v>117.601</v>
      </c>
      <c r="T30" s="2" t="n">
        <v>29</v>
      </c>
      <c r="U30" s="3" t="e">
        <f aca="false"/>
        <v>#NULL!</v>
      </c>
    </row>
    <row r="31" customFormat="false" ht="12.75" hidden="false" customHeight="false" outlineLevel="0" collapsed="false">
      <c r="A31" s="1" t="n">
        <v>30</v>
      </c>
      <c r="B31" s="2" t="n">
        <v>1</v>
      </c>
      <c r="C31" s="2" t="n">
        <v>2</v>
      </c>
      <c r="D31" s="2" t="n">
        <v>7.45</v>
      </c>
      <c r="E31" s="2" t="n">
        <v>7.1</v>
      </c>
      <c r="F31" s="2" t="n">
        <v>681.535</v>
      </c>
      <c r="G31" s="2" t="n">
        <v>741.219</v>
      </c>
      <c r="H31" s="2" t="n">
        <v>204.198</v>
      </c>
      <c r="I31" s="2" t="n">
        <v>204.353</v>
      </c>
      <c r="J31" s="1" t="n">
        <v>1200</v>
      </c>
      <c r="K31" s="2" t="n">
        <v>2</v>
      </c>
      <c r="L31" s="2" t="n">
        <v>82</v>
      </c>
      <c r="M31" s="1" t="n">
        <v>68</v>
      </c>
      <c r="N31" s="2" t="n">
        <v>1</v>
      </c>
      <c r="O31" s="2" t="n">
        <v>13.69</v>
      </c>
      <c r="P31" s="2" t="n">
        <v>20.4</v>
      </c>
      <c r="Q31" s="2" t="n">
        <v>80</v>
      </c>
      <c r="R31" s="2" t="n">
        <v>25.5</v>
      </c>
      <c r="S31" s="2" t="n">
        <v>70.514</v>
      </c>
      <c r="T31" s="2" t="n">
        <v>25.5</v>
      </c>
      <c r="U31" s="3" t="n">
        <v>116.58</v>
      </c>
    </row>
    <row r="32" customFormat="false" ht="12.75" hidden="false" customHeight="false" outlineLevel="0" collapsed="false">
      <c r="A32" s="1" t="n">
        <v>31</v>
      </c>
      <c r="B32" s="2" t="n">
        <v>2</v>
      </c>
      <c r="C32" s="2" t="n">
        <v>2</v>
      </c>
      <c r="D32" s="2" t="e">
        <f aca="false"/>
        <v>#NULL!</v>
      </c>
      <c r="E32" s="2" t="n">
        <v>0</v>
      </c>
      <c r="F32" s="2" t="e">
        <f aca="false"/>
        <v>#NULL!</v>
      </c>
      <c r="G32" s="2" t="e">
        <f aca="false"/>
        <v>#NULL!</v>
      </c>
      <c r="H32" s="2" t="e">
        <f aca="false"/>
        <v>#NULL!</v>
      </c>
      <c r="I32" s="2" t="e">
        <f aca="false"/>
        <v>#NULL!</v>
      </c>
      <c r="J32" s="1" t="n">
        <v>1200</v>
      </c>
      <c r="K32" s="2" t="n">
        <v>2</v>
      </c>
      <c r="L32" s="2" t="n">
        <v>138</v>
      </c>
      <c r="M32" s="1" t="n">
        <v>391</v>
      </c>
      <c r="N32" s="2" t="n">
        <v>1</v>
      </c>
      <c r="O32" s="2" t="e">
        <f aca="false"/>
        <v>#NULL!</v>
      </c>
      <c r="P32" s="2" t="e">
        <f aca="false"/>
        <v>#NULL!</v>
      </c>
      <c r="Q32" s="2" t="n">
        <v>230</v>
      </c>
      <c r="R32" s="2" t="n">
        <v>28.5</v>
      </c>
      <c r="S32" s="2" t="e">
        <f aca="false"/>
        <v>#NULL!</v>
      </c>
      <c r="T32" s="2" t="n">
        <v>24.2</v>
      </c>
      <c r="U32" s="3" t="e">
        <f aca="false"/>
        <v>#NULL!</v>
      </c>
    </row>
    <row r="33" customFormat="false" ht="12.75" hidden="false" customHeight="false" outlineLevel="0" collapsed="false">
      <c r="A33" s="1" t="n">
        <v>32</v>
      </c>
      <c r="B33" s="2" t="n">
        <v>1</v>
      </c>
      <c r="C33" s="2" t="n">
        <v>2</v>
      </c>
      <c r="D33" s="2" t="n">
        <v>6.86</v>
      </c>
      <c r="E33" s="2" t="n">
        <v>6.7</v>
      </c>
      <c r="F33" s="2" t="n">
        <v>687.007</v>
      </c>
      <c r="G33" s="2" t="n">
        <v>648.174</v>
      </c>
      <c r="H33" s="2" t="n">
        <v>198.567</v>
      </c>
      <c r="I33" s="2" t="n">
        <v>192.023</v>
      </c>
      <c r="J33" s="1" t="n">
        <v>1200</v>
      </c>
      <c r="K33" s="2" t="n">
        <v>2</v>
      </c>
      <c r="L33" s="2" t="n">
        <v>217</v>
      </c>
      <c r="M33" s="1" t="n">
        <v>131</v>
      </c>
      <c r="N33" s="2" t="n">
        <v>1</v>
      </c>
      <c r="O33" s="2" t="n">
        <v>14.24</v>
      </c>
      <c r="P33" s="2" t="n">
        <v>21.7</v>
      </c>
      <c r="Q33" s="2" t="n">
        <v>198</v>
      </c>
      <c r="R33" s="2" t="n">
        <v>28</v>
      </c>
      <c r="S33" s="2" t="n">
        <v>86.73</v>
      </c>
      <c r="T33" s="2" t="n">
        <v>29.4</v>
      </c>
      <c r="U33" s="3" t="n">
        <v>73.7</v>
      </c>
    </row>
    <row r="34" customFormat="false" ht="12.75" hidden="false" customHeight="false" outlineLevel="0" collapsed="false">
      <c r="A34" s="1" t="n">
        <v>33</v>
      </c>
      <c r="B34" s="2" t="n">
        <v>1</v>
      </c>
      <c r="C34" s="2" t="n">
        <v>2</v>
      </c>
      <c r="D34" s="2" t="n">
        <v>6.14</v>
      </c>
      <c r="E34" s="2" t="n">
        <v>5.5</v>
      </c>
      <c r="F34" s="2" t="n">
        <v>635.312</v>
      </c>
      <c r="G34" s="2" t="n">
        <v>656.5</v>
      </c>
      <c r="H34" s="2" t="n">
        <v>192.585</v>
      </c>
      <c r="I34" s="2" t="n">
        <v>181.32</v>
      </c>
      <c r="J34" s="1" t="n">
        <v>1200</v>
      </c>
      <c r="K34" s="2" t="n">
        <v>2</v>
      </c>
      <c r="L34" s="2" t="n">
        <v>57</v>
      </c>
      <c r="M34" s="1" t="n">
        <v>38</v>
      </c>
      <c r="N34" s="2" t="n">
        <v>1</v>
      </c>
      <c r="O34" s="2" t="n">
        <v>10.12</v>
      </c>
      <c r="P34" s="2" t="n">
        <v>20.1</v>
      </c>
      <c r="Q34" s="2" t="n">
        <v>129</v>
      </c>
      <c r="R34" s="2" t="n">
        <v>26.5</v>
      </c>
      <c r="S34" s="2" t="n">
        <v>59.42</v>
      </c>
      <c r="T34" s="2" t="n">
        <v>26.5</v>
      </c>
      <c r="U34" s="3" t="n">
        <v>106.53</v>
      </c>
    </row>
    <row r="35" customFormat="false" ht="12.75" hidden="false" customHeight="false" outlineLevel="0" collapsed="false">
      <c r="A35" s="1" t="n">
        <v>34</v>
      </c>
      <c r="B35" s="2" t="n">
        <v>1</v>
      </c>
      <c r="C35" s="2" t="n">
        <v>2</v>
      </c>
      <c r="D35" s="2" t="n">
        <v>7.41</v>
      </c>
      <c r="E35" s="2" t="n">
        <v>6.8</v>
      </c>
      <c r="F35" s="2" t="n">
        <v>672.73</v>
      </c>
      <c r="G35" s="2" t="n">
        <v>680.312</v>
      </c>
      <c r="H35" s="2" t="n">
        <v>205.779</v>
      </c>
      <c r="I35" s="2" t="n">
        <v>198.204</v>
      </c>
      <c r="J35" s="1" t="n">
        <v>1200</v>
      </c>
      <c r="K35" s="2" t="n">
        <v>2</v>
      </c>
      <c r="L35" s="2" t="n">
        <v>113</v>
      </c>
      <c r="M35" s="1" t="n">
        <v>1200</v>
      </c>
      <c r="N35" s="2" t="n">
        <v>2</v>
      </c>
      <c r="O35" s="2" t="n">
        <v>23.61</v>
      </c>
      <c r="P35" s="2" t="n">
        <v>19.3</v>
      </c>
      <c r="Q35" s="2" t="n">
        <v>163</v>
      </c>
      <c r="R35" s="2" t="n">
        <v>23</v>
      </c>
      <c r="S35" s="2" t="n">
        <v>45.32</v>
      </c>
      <c r="T35" s="2" t="n">
        <v>23</v>
      </c>
      <c r="U35" s="3" t="n">
        <v>100.27</v>
      </c>
    </row>
    <row r="36" customFormat="false" ht="12.75" hidden="false" customHeight="false" outlineLevel="0" collapsed="false">
      <c r="A36" s="1" t="n">
        <v>35</v>
      </c>
      <c r="B36" s="2" t="n">
        <v>1</v>
      </c>
      <c r="C36" s="2" t="n">
        <v>2</v>
      </c>
      <c r="D36" s="2" t="n">
        <v>8.22</v>
      </c>
      <c r="E36" s="2" t="e">
        <f aca="false"/>
        <v>#NULL!</v>
      </c>
      <c r="F36" s="2" t="n">
        <v>701.32</v>
      </c>
      <c r="G36" s="2" t="n">
        <v>692.604</v>
      </c>
      <c r="H36" s="2" t="n">
        <v>203.735</v>
      </c>
      <c r="I36" s="2" t="n">
        <v>204.924</v>
      </c>
      <c r="J36" s="1" t="n">
        <v>1200</v>
      </c>
      <c r="K36" s="2" t="n">
        <v>2</v>
      </c>
      <c r="L36" s="2" t="n">
        <v>130</v>
      </c>
      <c r="M36" s="1" t="n">
        <v>72</v>
      </c>
      <c r="N36" s="2" t="n">
        <v>1</v>
      </c>
      <c r="O36" s="2" t="n">
        <v>19.69</v>
      </c>
      <c r="P36" s="2" t="n">
        <v>21.6</v>
      </c>
      <c r="Q36" s="2" t="n">
        <v>153</v>
      </c>
      <c r="R36" s="2" t="n">
        <v>24.1</v>
      </c>
      <c r="S36" s="2" t="n">
        <v>99.35</v>
      </c>
      <c r="T36" s="2" t="n">
        <v>24.1</v>
      </c>
      <c r="U36" s="3" t="e">
        <f aca="false"/>
        <v>#NULL!</v>
      </c>
    </row>
    <row r="37" customFormat="false" ht="12.75" hidden="false" customHeight="false" outlineLevel="0" collapsed="false">
      <c r="A37" s="1" t="n">
        <v>36</v>
      </c>
      <c r="B37" s="2" t="n">
        <v>1</v>
      </c>
      <c r="C37" s="2" t="n">
        <v>2</v>
      </c>
      <c r="D37" s="2" t="n">
        <v>9.84</v>
      </c>
      <c r="E37" s="2" t="e">
        <f aca="false"/>
        <v>#NULL!</v>
      </c>
      <c r="F37" s="2" t="n">
        <v>749.34</v>
      </c>
      <c r="G37" s="2" t="n">
        <v>798.178</v>
      </c>
      <c r="H37" s="2" t="n">
        <v>237.032</v>
      </c>
      <c r="I37" s="2" t="n">
        <v>213.876</v>
      </c>
      <c r="J37" s="1" t="n">
        <v>1200</v>
      </c>
      <c r="K37" s="2" t="n">
        <v>2</v>
      </c>
      <c r="L37" s="2" t="n">
        <v>113</v>
      </c>
      <c r="M37" s="1" t="n">
        <v>1200</v>
      </c>
      <c r="N37" s="2" t="n">
        <v>2</v>
      </c>
      <c r="O37" s="2" t="n">
        <v>14.49</v>
      </c>
      <c r="P37" s="2" t="n">
        <v>19.9</v>
      </c>
      <c r="Q37" s="2" t="n">
        <v>190</v>
      </c>
      <c r="R37" s="2" t="n">
        <v>24</v>
      </c>
      <c r="S37" s="2" t="n">
        <v>56.5</v>
      </c>
      <c r="T37" s="2" t="n">
        <v>25</v>
      </c>
      <c r="U37" s="3" t="e">
        <f aca="false"/>
        <v>#NULL!</v>
      </c>
    </row>
    <row r="38" customFormat="false" ht="12.75" hidden="false" customHeight="false" outlineLevel="0" collapsed="false">
      <c r="A38" s="1" t="n">
        <v>37</v>
      </c>
      <c r="B38" s="2" t="n">
        <v>2</v>
      </c>
      <c r="C38" s="2" t="n">
        <v>2</v>
      </c>
      <c r="D38" s="2" t="e">
        <f aca="false"/>
        <v>#NULL!</v>
      </c>
      <c r="E38" s="2" t="e">
        <f aca="false"/>
        <v>#NULL!</v>
      </c>
      <c r="F38" s="2" t="e">
        <f aca="false"/>
        <v>#NULL!</v>
      </c>
      <c r="G38" s="2" t="e">
        <f aca="false"/>
        <v>#NULL!</v>
      </c>
      <c r="H38" s="2" t="e">
        <f aca="false"/>
        <v>#NULL!</v>
      </c>
      <c r="I38" s="2" t="e">
        <f aca="false"/>
        <v>#NULL!</v>
      </c>
      <c r="J38" s="1" t="e">
        <f aca="false"/>
        <v>#NULL!</v>
      </c>
      <c r="K38" s="2" t="e">
        <f aca="false"/>
        <v>#NULL!</v>
      </c>
      <c r="L38" s="2" t="e">
        <f aca="false"/>
        <v>#NULL!</v>
      </c>
      <c r="M38" s="1" t="e">
        <f aca="false"/>
        <v>#NULL!</v>
      </c>
      <c r="N38" s="2" t="e">
        <f aca="false"/>
        <v>#NULL!</v>
      </c>
      <c r="O38" s="2" t="e">
        <f aca="false"/>
        <v>#NULL!</v>
      </c>
      <c r="P38" s="2" t="e">
        <f aca="false"/>
        <v>#NULL!</v>
      </c>
      <c r="Q38" s="2" t="n">
        <v>138</v>
      </c>
      <c r="R38" s="2" t="n">
        <v>25</v>
      </c>
      <c r="S38" s="2" t="e">
        <f aca="false"/>
        <v>#NULL!</v>
      </c>
      <c r="T38" s="2" t="e">
        <f aca="false"/>
        <v>#NULL!</v>
      </c>
      <c r="U38" s="3" t="e">
        <f aca="false"/>
        <v>#NULL!</v>
      </c>
    </row>
    <row r="39" customFormat="false" ht="12.75" hidden="false" customHeight="false" outlineLevel="0" collapsed="false">
      <c r="A39" s="1" t="n">
        <v>38</v>
      </c>
      <c r="B39" s="2" t="n">
        <v>1</v>
      </c>
      <c r="C39" s="2" t="n">
        <v>1</v>
      </c>
      <c r="D39" s="2" t="n">
        <v>7.39</v>
      </c>
      <c r="E39" s="2" t="n">
        <v>7</v>
      </c>
      <c r="F39" s="2" t="n">
        <v>678.947</v>
      </c>
      <c r="G39" s="2" t="n">
        <v>750.177</v>
      </c>
      <c r="H39" s="2" t="n">
        <v>198.547</v>
      </c>
      <c r="I39" s="2" t="n">
        <v>180.99</v>
      </c>
      <c r="J39" s="1" t="n">
        <v>1200</v>
      </c>
      <c r="K39" s="2" t="n">
        <v>2</v>
      </c>
      <c r="L39" s="2" t="n">
        <v>148</v>
      </c>
      <c r="M39" s="1" t="n">
        <v>163</v>
      </c>
      <c r="N39" s="2" t="n">
        <v>1</v>
      </c>
      <c r="O39" s="2" t="n">
        <v>5.78</v>
      </c>
      <c r="P39" s="2" t="n">
        <v>20.4</v>
      </c>
      <c r="Q39" s="2" t="n">
        <v>132</v>
      </c>
      <c r="R39" s="2" t="n">
        <v>26.7</v>
      </c>
      <c r="S39" s="2" t="n">
        <v>118.85</v>
      </c>
      <c r="T39" s="2" t="n">
        <v>26.7</v>
      </c>
      <c r="U39" s="3" t="n">
        <v>86.08</v>
      </c>
    </row>
    <row r="40" customFormat="false" ht="12.75" hidden="false" customHeight="false" outlineLevel="0" collapsed="false">
      <c r="A40" s="1" t="n">
        <v>39</v>
      </c>
      <c r="B40" s="2" t="n">
        <v>1</v>
      </c>
      <c r="C40" s="2" t="n">
        <v>2</v>
      </c>
      <c r="D40" s="2" t="n">
        <v>7.78</v>
      </c>
      <c r="E40" s="2" t="n">
        <v>4.1</v>
      </c>
      <c r="F40" s="2" t="n">
        <v>667.323</v>
      </c>
      <c r="G40" s="2" t="n">
        <v>733.989</v>
      </c>
      <c r="H40" s="2" t="n">
        <v>177.025</v>
      </c>
      <c r="I40" s="2" t="n">
        <v>204</v>
      </c>
      <c r="J40" s="1" t="n">
        <v>1200</v>
      </c>
      <c r="K40" s="2" t="n">
        <v>2</v>
      </c>
      <c r="L40" s="2" t="n">
        <v>140</v>
      </c>
      <c r="M40" s="1" t="n">
        <v>186</v>
      </c>
      <c r="N40" s="2" t="n">
        <v>1</v>
      </c>
      <c r="O40" s="2" t="n">
        <v>16.19</v>
      </c>
      <c r="P40" s="2" t="n">
        <v>17.6</v>
      </c>
      <c r="Q40" s="2" t="n">
        <v>179</v>
      </c>
      <c r="R40" s="2" t="n">
        <v>29</v>
      </c>
      <c r="S40" s="2" t="n">
        <v>139.9</v>
      </c>
      <c r="T40" s="2" t="n">
        <v>27</v>
      </c>
      <c r="U40" s="3" t="n">
        <v>221.8</v>
      </c>
    </row>
    <row r="41" customFormat="false" ht="12.75" hidden="false" customHeight="false" outlineLevel="0" collapsed="false">
      <c r="A41" s="1" t="n">
        <v>40</v>
      </c>
      <c r="B41" s="2" t="n">
        <v>1</v>
      </c>
      <c r="C41" s="2" t="n">
        <v>2</v>
      </c>
      <c r="D41" s="2" t="n">
        <v>5.87</v>
      </c>
      <c r="E41" s="2" t="n">
        <v>6.3</v>
      </c>
      <c r="F41" s="2" t="n">
        <v>642.007</v>
      </c>
      <c r="G41" s="2" t="n">
        <v>648.25</v>
      </c>
      <c r="H41" s="2" t="n">
        <v>186.387</v>
      </c>
      <c r="I41" s="2" t="n">
        <v>174.103</v>
      </c>
      <c r="J41" s="1" t="n">
        <v>1200</v>
      </c>
      <c r="K41" s="2" t="n">
        <v>2</v>
      </c>
      <c r="L41" s="2" t="n">
        <v>181</v>
      </c>
      <c r="M41" s="1" t="n">
        <v>48</v>
      </c>
      <c r="N41" s="2" t="n">
        <v>1</v>
      </c>
      <c r="O41" s="2" t="n">
        <v>17.69</v>
      </c>
      <c r="P41" s="2" t="n">
        <v>21.8</v>
      </c>
      <c r="Q41" s="2" t="n">
        <v>196</v>
      </c>
      <c r="R41" s="2" t="n">
        <v>27</v>
      </c>
      <c r="S41" s="2" t="n">
        <v>220.334</v>
      </c>
      <c r="T41" s="2" t="n">
        <v>27</v>
      </c>
      <c r="U41" s="3" t="n">
        <v>189.09</v>
      </c>
    </row>
    <row r="42" customFormat="false" ht="12.75" hidden="false" customHeight="false" outlineLevel="0" collapsed="false">
      <c r="A42" s="1" t="n">
        <v>41</v>
      </c>
      <c r="B42" s="2" t="n">
        <v>1</v>
      </c>
      <c r="C42" s="2" t="n">
        <v>2</v>
      </c>
      <c r="D42" s="2" t="n">
        <v>6.5</v>
      </c>
      <c r="E42" s="2" t="n">
        <v>6</v>
      </c>
      <c r="F42" s="2" t="n">
        <v>648.007</v>
      </c>
      <c r="G42" s="2" t="n">
        <v>708.915</v>
      </c>
      <c r="H42" s="2" t="n">
        <v>189.095</v>
      </c>
      <c r="I42" s="2" t="n">
        <v>186</v>
      </c>
      <c r="J42" s="1" t="n">
        <v>1200</v>
      </c>
      <c r="K42" s="2" t="n">
        <v>2</v>
      </c>
      <c r="L42" s="2" t="n">
        <v>23</v>
      </c>
      <c r="M42" s="1" t="n">
        <v>1200</v>
      </c>
      <c r="N42" s="2" t="n">
        <v>2</v>
      </c>
      <c r="O42" s="2" t="n">
        <v>13.65</v>
      </c>
      <c r="P42" s="2" t="n">
        <v>21.1</v>
      </c>
      <c r="Q42" s="2" t="n">
        <v>116</v>
      </c>
      <c r="R42" s="2" t="n">
        <v>25</v>
      </c>
      <c r="S42" s="2" t="n">
        <v>72.39</v>
      </c>
      <c r="T42" s="2" t="n">
        <v>27.5</v>
      </c>
      <c r="U42" s="3" t="n">
        <v>115.64</v>
      </c>
    </row>
    <row r="43" customFormat="false" ht="12.75" hidden="false" customHeight="false" outlineLevel="0" collapsed="false">
      <c r="A43" s="1" t="n">
        <v>42</v>
      </c>
      <c r="B43" s="2" t="n">
        <v>1</v>
      </c>
      <c r="C43" s="2" t="n">
        <v>2</v>
      </c>
      <c r="D43" s="2" t="n">
        <v>8.7</v>
      </c>
      <c r="E43" s="2" t="n">
        <v>7.8</v>
      </c>
      <c r="F43" s="2" t="n">
        <v>696.016</v>
      </c>
      <c r="G43" s="2" t="n">
        <v>774.735</v>
      </c>
      <c r="H43" s="2" t="n">
        <v>196.159</v>
      </c>
      <c r="I43" s="2" t="n">
        <v>194.339</v>
      </c>
      <c r="J43" s="1" t="n">
        <v>563</v>
      </c>
      <c r="K43" s="2" t="n">
        <v>1</v>
      </c>
      <c r="L43" s="2" t="n">
        <v>98</v>
      </c>
      <c r="M43" s="1" t="n">
        <v>1200</v>
      </c>
      <c r="N43" s="2" t="n">
        <v>2</v>
      </c>
      <c r="O43" s="2" t="n">
        <v>18.66</v>
      </c>
      <c r="P43" s="2" t="n">
        <v>22.2</v>
      </c>
      <c r="Q43" s="2" t="n">
        <v>274</v>
      </c>
      <c r="R43" s="2" t="n">
        <v>28.2</v>
      </c>
      <c r="S43" s="2" t="n">
        <v>107.1</v>
      </c>
      <c r="T43" s="2" t="n">
        <v>28.2</v>
      </c>
      <c r="U43" s="3" t="n">
        <v>74.43</v>
      </c>
    </row>
    <row r="44" customFormat="false" ht="12.75" hidden="false" customHeight="false" outlineLevel="0" collapsed="false">
      <c r="A44" s="1" t="n">
        <v>43</v>
      </c>
      <c r="B44" s="2" t="n">
        <v>1</v>
      </c>
      <c r="C44" s="2" t="n">
        <v>2</v>
      </c>
      <c r="D44" s="2" t="n">
        <v>6.24</v>
      </c>
      <c r="E44" s="2" t="e">
        <f aca="false"/>
        <v>#NULL!</v>
      </c>
      <c r="F44" s="2" t="n">
        <v>646.136</v>
      </c>
      <c r="G44" s="2" t="n">
        <v>652.553</v>
      </c>
      <c r="H44" s="2" t="n">
        <v>180.624</v>
      </c>
      <c r="I44" s="2" t="n">
        <v>177.913</v>
      </c>
      <c r="J44" s="1" t="n">
        <v>1200</v>
      </c>
      <c r="K44" s="2" t="n">
        <v>2</v>
      </c>
      <c r="L44" s="2" t="n">
        <v>103</v>
      </c>
      <c r="M44" s="1" t="n">
        <v>144</v>
      </c>
      <c r="N44" s="2" t="n">
        <v>1</v>
      </c>
      <c r="O44" s="2" t="n">
        <v>21.56</v>
      </c>
      <c r="P44" s="2" t="n">
        <v>20.6</v>
      </c>
      <c r="Q44" s="2" t="n">
        <v>210</v>
      </c>
      <c r="R44" s="2" t="n">
        <v>25.7</v>
      </c>
      <c r="S44" s="2" t="n">
        <v>59.22</v>
      </c>
      <c r="T44" s="2" t="n">
        <v>25.7</v>
      </c>
      <c r="U44" s="3" t="e">
        <f aca="false"/>
        <v>#NULL!</v>
      </c>
    </row>
    <row r="45" customFormat="false" ht="12.75" hidden="false" customHeight="false" outlineLevel="0" collapsed="false">
      <c r="A45" s="1" t="n">
        <v>44</v>
      </c>
      <c r="B45" s="2" t="n">
        <v>1</v>
      </c>
      <c r="C45" s="2" t="n">
        <v>2</v>
      </c>
      <c r="D45" s="2" t="n">
        <v>5</v>
      </c>
      <c r="E45" s="2" t="n">
        <v>5.2</v>
      </c>
      <c r="F45" s="2" t="n">
        <v>592.946</v>
      </c>
      <c r="G45" s="2" t="n">
        <v>668.401</v>
      </c>
      <c r="H45" s="2" t="n">
        <v>177.102</v>
      </c>
      <c r="I45" s="2" t="n">
        <v>167.705</v>
      </c>
      <c r="J45" s="1" t="n">
        <v>1200</v>
      </c>
      <c r="K45" s="2" t="n">
        <v>2</v>
      </c>
      <c r="L45" s="2" t="n">
        <v>85</v>
      </c>
      <c r="M45" s="1" t="n">
        <v>122</v>
      </c>
      <c r="N45" s="2" t="n">
        <v>1</v>
      </c>
      <c r="O45" s="2" t="n">
        <v>13.17</v>
      </c>
      <c r="P45" s="2" t="n">
        <v>20.5</v>
      </c>
      <c r="Q45" s="2" t="n">
        <v>159</v>
      </c>
      <c r="R45" s="2" t="n">
        <v>30.7</v>
      </c>
      <c r="S45" s="2" t="n">
        <v>99.11</v>
      </c>
      <c r="T45" s="2" t="n">
        <v>30.7</v>
      </c>
      <c r="U45" s="3" t="n">
        <v>119.85</v>
      </c>
    </row>
    <row r="46" customFormat="false" ht="12.75" hidden="false" customHeight="false" outlineLevel="0" collapsed="false">
      <c r="A46" s="1" t="n">
        <v>45</v>
      </c>
      <c r="B46" s="2" t="n">
        <v>1</v>
      </c>
      <c r="C46" s="2" t="n">
        <v>2</v>
      </c>
      <c r="D46" s="2" t="n">
        <v>7.16</v>
      </c>
      <c r="E46" s="2" t="n">
        <v>5.5</v>
      </c>
      <c r="F46" s="2" t="n">
        <v>648.25</v>
      </c>
      <c r="G46" s="2" t="n">
        <v>759.421</v>
      </c>
      <c r="H46" s="2" t="n">
        <v>186.604</v>
      </c>
      <c r="I46" s="2" t="n">
        <v>195.576</v>
      </c>
      <c r="J46" s="1" t="n">
        <v>1200</v>
      </c>
      <c r="K46" s="2" t="n">
        <v>2</v>
      </c>
      <c r="L46" s="2" t="n">
        <v>145</v>
      </c>
      <c r="M46" s="1" t="n">
        <v>79</v>
      </c>
      <c r="N46" s="2" t="n">
        <v>1</v>
      </c>
      <c r="O46" s="2" t="n">
        <v>10.51</v>
      </c>
      <c r="P46" s="2" t="n">
        <v>21</v>
      </c>
      <c r="Q46" s="2" t="n">
        <v>146</v>
      </c>
      <c r="R46" s="2" t="n">
        <v>27.2</v>
      </c>
      <c r="S46" s="2" t="n">
        <v>62.89</v>
      </c>
      <c r="T46" s="2" t="n">
        <v>25.5</v>
      </c>
      <c r="U46" s="3" t="n">
        <v>63.85</v>
      </c>
    </row>
    <row r="47" customFormat="false" ht="12.75" hidden="false" customHeight="false" outlineLevel="0" collapsed="false">
      <c r="A47" s="1" t="n">
        <v>46</v>
      </c>
      <c r="B47" s="2" t="n">
        <v>1</v>
      </c>
      <c r="C47" s="2" t="n">
        <v>2</v>
      </c>
      <c r="D47" s="2" t="n">
        <v>7.46</v>
      </c>
      <c r="E47" s="2" t="n">
        <v>7.2</v>
      </c>
      <c r="F47" s="2" t="n">
        <v>697.368</v>
      </c>
      <c r="G47" s="2" t="n">
        <v>741.296</v>
      </c>
      <c r="H47" s="2" t="n">
        <v>191.771</v>
      </c>
      <c r="I47" s="2" t="n">
        <v>205.222</v>
      </c>
      <c r="J47" s="1" t="n">
        <v>1200</v>
      </c>
      <c r="K47" s="2" t="n">
        <v>2</v>
      </c>
      <c r="L47" s="2" t="n">
        <v>20</v>
      </c>
      <c r="M47" s="1" t="n">
        <v>217</v>
      </c>
      <c r="N47" s="2" t="n">
        <v>1</v>
      </c>
      <c r="O47" s="2" t="n">
        <v>10.86</v>
      </c>
      <c r="P47" s="2" t="n">
        <v>19.2</v>
      </c>
      <c r="Q47" s="2" t="n">
        <v>189</v>
      </c>
      <c r="R47" s="2" t="n">
        <v>31.1</v>
      </c>
      <c r="S47" s="2" t="n">
        <v>126.02</v>
      </c>
      <c r="T47" s="2" t="n">
        <v>31.1</v>
      </c>
      <c r="U47" s="3" t="n">
        <v>80.69</v>
      </c>
    </row>
    <row r="48" customFormat="false" ht="12.75" hidden="false" customHeight="false" outlineLevel="0" collapsed="false">
      <c r="A48" s="1" t="n">
        <v>47</v>
      </c>
      <c r="B48" s="2" t="n">
        <v>1</v>
      </c>
      <c r="C48" s="2" t="n">
        <v>2</v>
      </c>
      <c r="D48" s="2" t="n">
        <v>6.41</v>
      </c>
      <c r="E48" s="2" t="n">
        <v>7.1</v>
      </c>
      <c r="F48" s="2" t="n">
        <v>630.956</v>
      </c>
      <c r="G48" s="2" t="n">
        <v>637.534</v>
      </c>
      <c r="H48" s="2" t="n">
        <v>190.683</v>
      </c>
      <c r="I48" s="2" t="n">
        <v>175.391</v>
      </c>
      <c r="J48" s="1" t="n">
        <v>1200</v>
      </c>
      <c r="K48" s="2" t="n">
        <v>2</v>
      </c>
      <c r="L48" s="2" t="n">
        <v>66</v>
      </c>
      <c r="M48" s="1" t="n">
        <v>153</v>
      </c>
      <c r="N48" s="2" t="n">
        <v>1</v>
      </c>
      <c r="O48" s="2" t="n">
        <v>10.73</v>
      </c>
      <c r="P48" s="2" t="n">
        <v>19.9</v>
      </c>
      <c r="Q48" s="2" t="n">
        <v>176</v>
      </c>
      <c r="R48" s="2" t="n">
        <v>30.3</v>
      </c>
      <c r="S48" s="2" t="n">
        <v>100.83</v>
      </c>
      <c r="T48" s="2" t="n">
        <v>30.3</v>
      </c>
      <c r="U48" s="3" t="n">
        <v>151.1</v>
      </c>
    </row>
    <row r="49" customFormat="false" ht="12.75" hidden="false" customHeight="false" outlineLevel="0" collapsed="false">
      <c r="A49" s="1" t="n">
        <v>48</v>
      </c>
      <c r="B49" s="2" t="n">
        <v>1</v>
      </c>
      <c r="C49" s="2" t="n">
        <v>1</v>
      </c>
      <c r="D49" s="2" t="n">
        <v>7.55</v>
      </c>
      <c r="E49" s="2" t="n">
        <v>6</v>
      </c>
      <c r="F49" s="2" t="n">
        <v>707.167</v>
      </c>
      <c r="G49" s="2" t="n">
        <v>656.37</v>
      </c>
      <c r="H49" s="2" t="n">
        <v>208.387</v>
      </c>
      <c r="I49" s="2" t="n">
        <v>173.092</v>
      </c>
      <c r="J49" s="1" t="n">
        <v>2</v>
      </c>
      <c r="K49" s="2" t="n">
        <v>1</v>
      </c>
      <c r="L49" s="2" t="n">
        <v>26</v>
      </c>
      <c r="M49" s="1" t="n">
        <v>66</v>
      </c>
      <c r="N49" s="2" t="n">
        <v>1</v>
      </c>
      <c r="O49" s="2" t="n">
        <v>12.59</v>
      </c>
      <c r="P49" s="2" t="n">
        <v>21.1</v>
      </c>
      <c r="Q49" s="2" t="n">
        <v>135</v>
      </c>
      <c r="R49" s="2" t="n">
        <v>26.2</v>
      </c>
      <c r="S49" s="2" t="n">
        <v>96.52</v>
      </c>
      <c r="T49" s="2" t="n">
        <v>26.2</v>
      </c>
      <c r="U49" s="3" t="n">
        <v>181.36</v>
      </c>
    </row>
    <row r="50" customFormat="false" ht="12.75" hidden="false" customHeight="false" outlineLevel="0" collapsed="false">
      <c r="A50" s="1" t="n">
        <v>49</v>
      </c>
      <c r="B50" s="2" t="n">
        <v>1</v>
      </c>
      <c r="C50" s="2" t="n">
        <v>2</v>
      </c>
      <c r="D50" s="2" t="n">
        <v>4.15</v>
      </c>
      <c r="E50" s="2" t="n">
        <v>3.8</v>
      </c>
      <c r="F50" s="2" t="n">
        <v>575.265</v>
      </c>
      <c r="G50" s="2" t="n">
        <v>594.53</v>
      </c>
      <c r="H50" s="2" t="n">
        <v>162.693</v>
      </c>
      <c r="I50" s="2" t="n">
        <v>157.407</v>
      </c>
      <c r="J50" s="1" t="e">
        <f aca="false"/>
        <v>#NULL!</v>
      </c>
      <c r="K50" s="2" t="e">
        <f aca="false"/>
        <v>#NULL!</v>
      </c>
      <c r="L50" s="2" t="e">
        <f aca="false"/>
        <v>#NULL!</v>
      </c>
      <c r="M50" s="1" t="n">
        <v>1200</v>
      </c>
      <c r="N50" s="2" t="n">
        <v>2</v>
      </c>
      <c r="O50" s="2" t="n">
        <v>12.52</v>
      </c>
      <c r="P50" s="2" t="n">
        <v>21.7</v>
      </c>
      <c r="Q50" s="2" t="n">
        <v>123</v>
      </c>
      <c r="R50" s="2" t="n">
        <v>29.8</v>
      </c>
      <c r="S50" s="2" t="n">
        <v>66.49</v>
      </c>
      <c r="T50" s="2" t="n">
        <v>29.8</v>
      </c>
      <c r="U50" s="3" t="n">
        <v>175.07</v>
      </c>
    </row>
    <row r="51" customFormat="false" ht="12.75" hidden="false" customHeight="false" outlineLevel="0" collapsed="false">
      <c r="A51" s="1" t="n">
        <v>50</v>
      </c>
      <c r="B51" s="2" t="n">
        <v>1</v>
      </c>
      <c r="C51" s="2" t="n">
        <v>2</v>
      </c>
      <c r="D51" s="2" t="n">
        <v>7.09</v>
      </c>
      <c r="E51" s="2" t="n">
        <v>6.7</v>
      </c>
      <c r="F51" s="2" t="n">
        <v>666</v>
      </c>
      <c r="G51" s="2" t="n">
        <v>735.098</v>
      </c>
      <c r="H51" s="2" t="n">
        <v>189.024</v>
      </c>
      <c r="I51" s="2" t="n">
        <v>180.025</v>
      </c>
      <c r="J51" s="1" t="n">
        <v>1200</v>
      </c>
      <c r="K51" s="2" t="n">
        <v>2</v>
      </c>
      <c r="L51" s="2" t="n">
        <v>95</v>
      </c>
      <c r="M51" s="1" t="n">
        <v>93</v>
      </c>
      <c r="N51" s="2" t="n">
        <v>1</v>
      </c>
      <c r="O51" s="2" t="n">
        <v>16.27</v>
      </c>
      <c r="P51" s="2" t="n">
        <v>22.8</v>
      </c>
      <c r="Q51" s="2" t="n">
        <v>133</v>
      </c>
      <c r="R51" s="2" t="n">
        <v>26.5</v>
      </c>
      <c r="S51" s="2" t="n">
        <v>186.8</v>
      </c>
      <c r="T51" s="2" t="n">
        <v>26.5</v>
      </c>
      <c r="U51" s="3" t="n">
        <v>138.68</v>
      </c>
    </row>
    <row r="52" customFormat="false" ht="12.75" hidden="false" customHeight="false" outlineLevel="0" collapsed="false">
      <c r="A52" s="1" t="n">
        <v>51</v>
      </c>
      <c r="B52" s="2" t="n">
        <v>1</v>
      </c>
      <c r="C52" s="2" t="n">
        <v>1</v>
      </c>
      <c r="D52" s="2" t="n">
        <v>6.36</v>
      </c>
      <c r="E52" s="2" t="n">
        <v>6.5</v>
      </c>
      <c r="F52" s="2" t="n">
        <v>648.701</v>
      </c>
      <c r="G52" s="2" t="n">
        <v>664.146</v>
      </c>
      <c r="H52" s="2" t="n">
        <v>173.612</v>
      </c>
      <c r="I52" s="2" t="n">
        <v>193.68</v>
      </c>
      <c r="J52" s="1" t="n">
        <v>1200</v>
      </c>
      <c r="K52" s="2" t="n">
        <v>2</v>
      </c>
      <c r="L52" s="2" t="n">
        <v>219</v>
      </c>
      <c r="M52" s="1" t="n">
        <v>1200</v>
      </c>
      <c r="N52" s="2" t="n">
        <v>2</v>
      </c>
      <c r="O52" s="2" t="n">
        <v>16.79</v>
      </c>
      <c r="P52" s="2" t="n">
        <v>20.9</v>
      </c>
      <c r="Q52" s="2" t="n">
        <v>136</v>
      </c>
      <c r="R52" s="2" t="n">
        <v>25.7</v>
      </c>
      <c r="S52" s="2" t="n">
        <v>80.95</v>
      </c>
      <c r="T52" s="2" t="n">
        <v>25.7</v>
      </c>
      <c r="U52" s="3" t="n">
        <v>92.5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unknown</cp:lastModifiedBy>
  <dcterms:modified xsi:type="dcterms:W3CDTF">2018-09-11T06:35:07Z</dcterms:modified>
  <cp:revision>0</cp:revision>
  <dc:subject/>
  <dc:title/>
</cp:coreProperties>
</file>